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rneranna/Desktop/SHIVA/cikk/"/>
    </mc:Choice>
  </mc:AlternateContent>
  <xr:revisionPtr revIDLastSave="0" documentId="13_ncr:1_{7E80538D-CB67-0648-8726-FCF36FF0BCED}" xr6:coauthVersionLast="46" xr6:coauthVersionMax="46" xr10:uidLastSave="{00000000-0000-0000-0000-000000000000}"/>
  <bookViews>
    <workbookView xWindow="1160" yWindow="500" windowWidth="27640" windowHeight="16040" xr2:uid="{95D246A6-08C9-7A4E-ADA2-ED5BEF9B2F13}"/>
  </bookViews>
  <sheets>
    <sheet name="AEL sco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1" l="1"/>
  <c r="D5" i="1"/>
  <c r="C5" i="1"/>
  <c r="D4" i="1"/>
  <c r="C4" i="1"/>
</calcChain>
</file>

<file path=xl/sharedStrings.xml><?xml version="1.0" encoding="utf-8"?>
<sst xmlns="http://schemas.openxmlformats.org/spreadsheetml/2006/main" count="8" uniqueCount="8">
  <si>
    <t>ALL</t>
  </si>
  <si>
    <t>DC</t>
  </si>
  <si>
    <t>PD</t>
  </si>
  <si>
    <t>T-TEST</t>
  </si>
  <si>
    <t>113 pts</t>
  </si>
  <si>
    <t>SUM AEL</t>
  </si>
  <si>
    <t>AVG AEL</t>
  </si>
  <si>
    <t>Data supporting Figure 3. Association between digital drug-assignment (DDA) and treatment outcome of molecularly targeted agents (MTAs) in SHIVA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3FC8A-A660-D44A-BD22-20A2B228F93A}">
  <dimension ref="A1:E69"/>
  <sheetViews>
    <sheetView tabSelected="1" workbookViewId="0">
      <selection activeCell="G8" sqref="G8"/>
    </sheetView>
  </sheetViews>
  <sheetFormatPr baseColWidth="10" defaultRowHeight="16" x14ac:dyDescent="0.2"/>
  <sheetData>
    <row r="1" spans="1:5" x14ac:dyDescent="0.2">
      <c r="A1" s="5" t="s">
        <v>7</v>
      </c>
    </row>
    <row r="3" spans="1:5" ht="21" x14ac:dyDescent="0.25">
      <c r="B3" s="4" t="s">
        <v>0</v>
      </c>
      <c r="C3" t="s">
        <v>4</v>
      </c>
      <c r="E3" s="1"/>
    </row>
    <row r="4" spans="1:5" x14ac:dyDescent="0.2">
      <c r="B4" s="2" t="s">
        <v>5</v>
      </c>
      <c r="C4">
        <f>SUM(C7:C69)</f>
        <v>95921.679999999949</v>
      </c>
      <c r="D4">
        <f>SUM(D7:D56)</f>
        <v>28996.105000000003</v>
      </c>
    </row>
    <row r="5" spans="1:5" x14ac:dyDescent="0.2">
      <c r="B5" s="2" t="s">
        <v>6</v>
      </c>
      <c r="C5">
        <f>AVERAGE(C7:C69)</f>
        <v>1522.5663492063484</v>
      </c>
      <c r="D5">
        <f>AVERAGE(D7:D56)</f>
        <v>579.92210000000011</v>
      </c>
      <c r="E5">
        <f>_xlfn.T.TEST(C7:C69,D7:D56,2,2)</f>
        <v>3.6525958455414398E-2</v>
      </c>
    </row>
    <row r="6" spans="1:5" x14ac:dyDescent="0.2">
      <c r="C6" s="2" t="s">
        <v>1</v>
      </c>
      <c r="D6" s="2" t="s">
        <v>2</v>
      </c>
      <c r="E6" s="2" t="s">
        <v>3</v>
      </c>
    </row>
    <row r="7" spans="1:5" x14ac:dyDescent="0.2">
      <c r="B7">
        <v>1</v>
      </c>
      <c r="C7" s="3">
        <v>22.13</v>
      </c>
      <c r="D7" s="3">
        <v>1391.17</v>
      </c>
    </row>
    <row r="8" spans="1:5" x14ac:dyDescent="0.2">
      <c r="B8">
        <v>2</v>
      </c>
      <c r="C8" s="3">
        <v>2336.9299999999998</v>
      </c>
      <c r="D8" s="3">
        <v>357.46</v>
      </c>
    </row>
    <row r="9" spans="1:5" x14ac:dyDescent="0.2">
      <c r="B9">
        <v>3</v>
      </c>
      <c r="C9" s="3">
        <v>3116.53</v>
      </c>
      <c r="D9" s="3">
        <v>357.46</v>
      </c>
    </row>
    <row r="10" spans="1:5" x14ac:dyDescent="0.2">
      <c r="B10">
        <v>4</v>
      </c>
      <c r="C10" s="3">
        <v>4205.3100000000004</v>
      </c>
      <c r="D10" s="3">
        <v>0.23</v>
      </c>
    </row>
    <row r="11" spans="1:5" x14ac:dyDescent="0.2">
      <c r="B11">
        <v>5</v>
      </c>
      <c r="C11" s="3">
        <v>357.46</v>
      </c>
      <c r="D11" s="3">
        <v>489.67</v>
      </c>
    </row>
    <row r="12" spans="1:5" x14ac:dyDescent="0.2">
      <c r="B12">
        <v>6</v>
      </c>
      <c r="C12" s="3">
        <v>2042.81</v>
      </c>
      <c r="D12" s="3">
        <v>249.45</v>
      </c>
    </row>
    <row r="13" spans="1:5" x14ac:dyDescent="0.2">
      <c r="B13">
        <v>7</v>
      </c>
      <c r="C13" s="3">
        <v>88.3</v>
      </c>
      <c r="D13" s="3">
        <v>348.14</v>
      </c>
    </row>
    <row r="14" spans="1:5" x14ac:dyDescent="0.2">
      <c r="B14">
        <v>8</v>
      </c>
      <c r="C14" s="3">
        <v>2336.9299999999998</v>
      </c>
      <c r="D14" s="3">
        <v>357.46</v>
      </c>
    </row>
    <row r="15" spans="1:5" x14ac:dyDescent="0.2">
      <c r="B15">
        <v>9</v>
      </c>
      <c r="C15" s="3">
        <v>348.14</v>
      </c>
      <c r="D15" s="3">
        <v>-39.979999999999997</v>
      </c>
    </row>
    <row r="16" spans="1:5" x14ac:dyDescent="0.2">
      <c r="B16">
        <v>10</v>
      </c>
      <c r="C16" s="3">
        <v>2284.13</v>
      </c>
      <c r="D16" s="3">
        <v>249.45</v>
      </c>
    </row>
    <row r="17" spans="2:4" x14ac:dyDescent="0.2">
      <c r="B17">
        <v>11</v>
      </c>
      <c r="C17" s="3">
        <v>357.46</v>
      </c>
      <c r="D17" s="3">
        <v>2284.13</v>
      </c>
    </row>
    <row r="18" spans="2:4" x14ac:dyDescent="0.2">
      <c r="B18">
        <v>12</v>
      </c>
      <c r="C18" s="3">
        <v>3047.74</v>
      </c>
      <c r="D18" s="3">
        <v>-1113.6600000000001</v>
      </c>
    </row>
    <row r="19" spans="2:4" x14ac:dyDescent="0.2">
      <c r="B19">
        <v>13</v>
      </c>
      <c r="C19" s="3">
        <v>0.49</v>
      </c>
      <c r="D19" s="3">
        <v>3054.15</v>
      </c>
    </row>
    <row r="20" spans="2:4" x14ac:dyDescent="0.2">
      <c r="B20">
        <v>14</v>
      </c>
      <c r="C20" s="3">
        <v>266.8</v>
      </c>
      <c r="D20" s="3">
        <v>266.54000000000002</v>
      </c>
    </row>
    <row r="21" spans="2:4" x14ac:dyDescent="0.2">
      <c r="B21">
        <v>15</v>
      </c>
      <c r="C21" s="3">
        <v>486.02</v>
      </c>
      <c r="D21" s="3">
        <v>498.45</v>
      </c>
    </row>
    <row r="22" spans="2:4" x14ac:dyDescent="0.2">
      <c r="B22">
        <v>16</v>
      </c>
      <c r="C22" s="3">
        <v>3002.26</v>
      </c>
      <c r="D22" s="3">
        <v>1.5</v>
      </c>
    </row>
    <row r="23" spans="2:4" x14ac:dyDescent="0.2">
      <c r="B23">
        <v>17</v>
      </c>
      <c r="C23" s="3">
        <v>552.65</v>
      </c>
      <c r="D23" s="3">
        <v>-1263.78</v>
      </c>
    </row>
    <row r="24" spans="2:4" x14ac:dyDescent="0.2">
      <c r="B24">
        <v>18</v>
      </c>
      <c r="C24" s="3">
        <v>-1274.8399999999999</v>
      </c>
      <c r="D24" s="3">
        <v>2336.9299999999998</v>
      </c>
    </row>
    <row r="25" spans="2:4" x14ac:dyDescent="0.2">
      <c r="B25">
        <v>19</v>
      </c>
      <c r="C25" s="3">
        <v>119.35</v>
      </c>
      <c r="D25" s="3">
        <v>-407.56</v>
      </c>
    </row>
    <row r="26" spans="2:4" x14ac:dyDescent="0.2">
      <c r="B26">
        <v>20</v>
      </c>
      <c r="C26" s="3">
        <v>249.74</v>
      </c>
      <c r="D26" s="3">
        <v>3002.26</v>
      </c>
    </row>
    <row r="27" spans="2:4" x14ac:dyDescent="0.2">
      <c r="B27">
        <v>21</v>
      </c>
      <c r="C27" s="3">
        <v>0.64</v>
      </c>
      <c r="D27" s="3">
        <v>357.46</v>
      </c>
    </row>
    <row r="28" spans="2:4" x14ac:dyDescent="0.2">
      <c r="B28">
        <v>22</v>
      </c>
      <c r="C28" s="3">
        <v>566.58000000000004</v>
      </c>
      <c r="D28" s="3">
        <v>357.46</v>
      </c>
    </row>
    <row r="29" spans="2:4" x14ac:dyDescent="0.2">
      <c r="B29">
        <v>23</v>
      </c>
      <c r="C29" s="3">
        <v>315.04000000000002</v>
      </c>
      <c r="D29" s="3">
        <v>2336.9299999999998</v>
      </c>
    </row>
    <row r="30" spans="2:4" x14ac:dyDescent="0.2">
      <c r="B30">
        <v>24</v>
      </c>
      <c r="C30" s="3">
        <v>0</v>
      </c>
      <c r="D30" s="3">
        <v>357.46</v>
      </c>
    </row>
    <row r="31" spans="2:4" x14ac:dyDescent="0.2">
      <c r="B31">
        <v>25</v>
      </c>
      <c r="C31" s="3">
        <v>2708.03</v>
      </c>
      <c r="D31" s="3">
        <v>357.46</v>
      </c>
    </row>
    <row r="32" spans="2:4" x14ac:dyDescent="0.2">
      <c r="B32">
        <v>26</v>
      </c>
      <c r="C32" s="3">
        <v>250.01</v>
      </c>
      <c r="D32" s="3">
        <v>3501.0650000000001</v>
      </c>
    </row>
    <row r="33" spans="2:4" x14ac:dyDescent="0.2">
      <c r="B33">
        <v>27</v>
      </c>
      <c r="C33" s="3">
        <v>188.87</v>
      </c>
      <c r="D33" s="3">
        <v>0.51</v>
      </c>
    </row>
    <row r="34" spans="2:4" x14ac:dyDescent="0.2">
      <c r="B34">
        <v>28</v>
      </c>
      <c r="C34" s="3">
        <v>3018.5</v>
      </c>
      <c r="D34" s="3">
        <v>330.19</v>
      </c>
    </row>
    <row r="35" spans="2:4" x14ac:dyDescent="0.2">
      <c r="B35">
        <v>29</v>
      </c>
      <c r="C35" s="3">
        <v>315.04000000000002</v>
      </c>
      <c r="D35" s="3">
        <v>315.04000000000002</v>
      </c>
    </row>
    <row r="36" spans="2:4" x14ac:dyDescent="0.2">
      <c r="B36">
        <v>30</v>
      </c>
      <c r="C36" s="3">
        <v>249.45</v>
      </c>
      <c r="D36" s="3">
        <v>2284.13</v>
      </c>
    </row>
    <row r="37" spans="2:4" x14ac:dyDescent="0.2">
      <c r="B37">
        <v>31</v>
      </c>
      <c r="C37" s="3">
        <v>315.04000000000002</v>
      </c>
      <c r="D37" s="3">
        <v>330.19</v>
      </c>
    </row>
    <row r="38" spans="2:4" x14ac:dyDescent="0.2">
      <c r="B38">
        <v>32</v>
      </c>
      <c r="C38" s="3">
        <v>3344.74</v>
      </c>
      <c r="D38" s="3">
        <v>-642.39</v>
      </c>
    </row>
    <row r="39" spans="2:4" x14ac:dyDescent="0.2">
      <c r="B39">
        <v>33</v>
      </c>
      <c r="C39" s="3">
        <v>357.46</v>
      </c>
      <c r="D39" s="3">
        <v>313.66000000000003</v>
      </c>
    </row>
    <row r="40" spans="2:4" x14ac:dyDescent="0.2">
      <c r="B40">
        <v>34</v>
      </c>
      <c r="C40" s="3">
        <v>0.64</v>
      </c>
      <c r="D40" s="3">
        <v>435.54</v>
      </c>
    </row>
    <row r="41" spans="2:4" x14ac:dyDescent="0.2">
      <c r="B41">
        <v>35</v>
      </c>
      <c r="C41" s="3">
        <v>348.14</v>
      </c>
      <c r="D41" s="3">
        <v>449.9</v>
      </c>
    </row>
    <row r="42" spans="2:4" x14ac:dyDescent="0.2">
      <c r="B42">
        <v>36</v>
      </c>
      <c r="C42" s="3">
        <v>4165</v>
      </c>
      <c r="D42" s="3">
        <v>-1291.3699999999999</v>
      </c>
    </row>
    <row r="43" spans="2:4" x14ac:dyDescent="0.2">
      <c r="B43">
        <v>37</v>
      </c>
      <c r="C43" s="3">
        <v>3054.15</v>
      </c>
      <c r="D43" s="3">
        <v>498.45</v>
      </c>
    </row>
    <row r="44" spans="2:4" x14ac:dyDescent="0.2">
      <c r="B44">
        <v>38</v>
      </c>
      <c r="C44" s="3">
        <v>176.09</v>
      </c>
      <c r="D44" s="3">
        <v>-996.6</v>
      </c>
    </row>
    <row r="45" spans="2:4" x14ac:dyDescent="0.2">
      <c r="B45">
        <v>39</v>
      </c>
      <c r="C45" s="3">
        <v>357.46</v>
      </c>
      <c r="D45" s="3">
        <v>-1291.3699999999999</v>
      </c>
    </row>
    <row r="46" spans="2:4" x14ac:dyDescent="0.2">
      <c r="B46">
        <v>40</v>
      </c>
      <c r="C46" s="3">
        <v>4001.17</v>
      </c>
      <c r="D46" s="3">
        <v>3001.97</v>
      </c>
    </row>
    <row r="47" spans="2:4" x14ac:dyDescent="0.2">
      <c r="B47">
        <v>41</v>
      </c>
      <c r="C47" s="3">
        <v>191.61</v>
      </c>
      <c r="D47" s="3">
        <v>0.49</v>
      </c>
    </row>
    <row r="48" spans="2:4" x14ac:dyDescent="0.2">
      <c r="B48">
        <v>42</v>
      </c>
      <c r="C48" s="3">
        <v>3054.47</v>
      </c>
      <c r="D48" s="3">
        <v>357.46</v>
      </c>
    </row>
    <row r="49" spans="2:4" x14ac:dyDescent="0.2">
      <c r="B49">
        <v>43</v>
      </c>
      <c r="C49" s="3">
        <v>1391.17</v>
      </c>
      <c r="D49" s="3">
        <v>-224.52</v>
      </c>
    </row>
    <row r="50" spans="2:4" x14ac:dyDescent="0.2">
      <c r="B50">
        <v>44</v>
      </c>
      <c r="C50" s="3">
        <v>329.18</v>
      </c>
      <c r="D50" s="3">
        <v>315.04000000000002</v>
      </c>
    </row>
    <row r="51" spans="2:4" x14ac:dyDescent="0.2">
      <c r="B51">
        <v>45</v>
      </c>
      <c r="C51" s="3">
        <v>315.04000000000002</v>
      </c>
      <c r="D51" s="3">
        <v>-796.87</v>
      </c>
    </row>
    <row r="52" spans="2:4" x14ac:dyDescent="0.2">
      <c r="B52">
        <v>46</v>
      </c>
      <c r="C52" s="3">
        <v>2263.9</v>
      </c>
      <c r="D52" s="3">
        <v>250.01</v>
      </c>
    </row>
    <row r="53" spans="2:4" x14ac:dyDescent="0.2">
      <c r="B53">
        <v>47</v>
      </c>
      <c r="C53" s="3">
        <v>2284.13</v>
      </c>
      <c r="D53" s="3">
        <v>315.04000000000002</v>
      </c>
    </row>
    <row r="54" spans="2:4" x14ac:dyDescent="0.2">
      <c r="B54">
        <v>48</v>
      </c>
      <c r="C54" s="3">
        <v>21997.84</v>
      </c>
      <c r="D54" s="3">
        <v>382.87</v>
      </c>
    </row>
    <row r="55" spans="2:4" x14ac:dyDescent="0.2">
      <c r="B55">
        <v>49</v>
      </c>
      <c r="C55" s="3">
        <v>329.03</v>
      </c>
      <c r="D55" s="3">
        <v>2178.56</v>
      </c>
    </row>
    <row r="56" spans="2:4" x14ac:dyDescent="0.2">
      <c r="B56">
        <v>50</v>
      </c>
      <c r="C56" s="3">
        <v>1930.6</v>
      </c>
      <c r="D56" s="3">
        <v>2792.87</v>
      </c>
    </row>
    <row r="57" spans="2:4" x14ac:dyDescent="0.2">
      <c r="B57">
        <v>51</v>
      </c>
      <c r="C57" s="3">
        <v>0.23</v>
      </c>
      <c r="D57" s="3"/>
    </row>
    <row r="58" spans="2:4" x14ac:dyDescent="0.2">
      <c r="B58">
        <v>52</v>
      </c>
      <c r="C58" s="3">
        <v>379.06</v>
      </c>
      <c r="D58" s="3"/>
    </row>
    <row r="59" spans="2:4" x14ac:dyDescent="0.2">
      <c r="B59">
        <v>53</v>
      </c>
      <c r="C59" s="3">
        <v>348.14</v>
      </c>
      <c r="D59" s="3"/>
    </row>
    <row r="60" spans="2:4" x14ac:dyDescent="0.2">
      <c r="B60">
        <v>54</v>
      </c>
      <c r="C60" s="3">
        <v>-949.51</v>
      </c>
      <c r="D60" s="3"/>
    </row>
    <row r="61" spans="2:4" x14ac:dyDescent="0.2">
      <c r="B61">
        <v>55</v>
      </c>
      <c r="C61" s="3">
        <v>265.98</v>
      </c>
      <c r="D61" s="3"/>
    </row>
    <row r="62" spans="2:4" x14ac:dyDescent="0.2">
      <c r="B62">
        <v>56</v>
      </c>
      <c r="C62" s="3">
        <v>249.45</v>
      </c>
      <c r="D62" s="3"/>
    </row>
    <row r="63" spans="2:4" x14ac:dyDescent="0.2">
      <c r="B63">
        <v>57</v>
      </c>
      <c r="C63" s="3">
        <v>2336.9299999999998</v>
      </c>
      <c r="D63" s="3"/>
    </row>
    <row r="64" spans="2:4" x14ac:dyDescent="0.2">
      <c r="B64">
        <v>58</v>
      </c>
      <c r="C64" s="3">
        <v>2336.9299999999998</v>
      </c>
      <c r="D64" s="3"/>
    </row>
    <row r="65" spans="2:4" x14ac:dyDescent="0.2">
      <c r="B65">
        <v>59</v>
      </c>
      <c r="C65" s="3">
        <v>266.93</v>
      </c>
      <c r="D65" s="3"/>
    </row>
    <row r="66" spans="2:4" x14ac:dyDescent="0.2">
      <c r="B66">
        <v>60</v>
      </c>
      <c r="C66" s="3">
        <v>3012.87</v>
      </c>
      <c r="D66" s="3"/>
    </row>
    <row r="67" spans="2:4" x14ac:dyDescent="0.2">
      <c r="B67">
        <v>61</v>
      </c>
      <c r="C67" s="3">
        <v>3572.15</v>
      </c>
      <c r="D67" s="3"/>
    </row>
    <row r="68" spans="2:4" x14ac:dyDescent="0.2">
      <c r="B68">
        <v>62</v>
      </c>
      <c r="C68" s="3">
        <v>0.23</v>
      </c>
      <c r="D68" s="3"/>
    </row>
    <row r="69" spans="2:4" x14ac:dyDescent="0.2">
      <c r="B69">
        <v>63</v>
      </c>
      <c r="C69" s="3">
        <v>2336.9299999999998</v>
      </c>
      <c r="D6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EL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5T20:51:57Z</dcterms:created>
  <dcterms:modified xsi:type="dcterms:W3CDTF">2021-03-26T14:48:23Z</dcterms:modified>
</cp:coreProperties>
</file>